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 DATA-XPS\PUBLICAÇÕES\PAPER COMMUNICATIONS PLANT\REVISED VERSION - AUGUST 2023\"/>
    </mc:Choice>
  </mc:AlternateContent>
  <xr:revisionPtr revIDLastSave="0" documentId="13_ncr:1_{89661121-7B08-41A9-807B-6F72B3963B7E}" xr6:coauthVersionLast="47" xr6:coauthVersionMax="47" xr10:uidLastSave="{00000000-0000-0000-0000-000000000000}"/>
  <bookViews>
    <workbookView xWindow="-108" yWindow="-108" windowWidth="20376" windowHeight="12216" xr2:uid="{3AEDB4B3-1C1B-4A6C-8DA7-1699F7D6D0E6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2" uniqueCount="12">
  <si>
    <t>RPA_EBV</t>
  </si>
  <si>
    <t>RPA_dEBV</t>
  </si>
  <si>
    <t>RPA (EBV-dEBV)</t>
  </si>
  <si>
    <t>Hybrids</t>
  </si>
  <si>
    <t>Hybrids + Parents</t>
  </si>
  <si>
    <t>Hybrids + Parents + Uncles</t>
  </si>
  <si>
    <t>Hybrids + Uncles</t>
  </si>
  <si>
    <t>Parents</t>
  </si>
  <si>
    <t>Parents + Uncles</t>
  </si>
  <si>
    <t>Uncles</t>
  </si>
  <si>
    <r>
      <rPr>
        <b/>
        <i/>
        <sz val="11"/>
        <color theme="1"/>
        <rFont val="Calibri"/>
        <family val="2"/>
        <scheme val="minor"/>
      </rPr>
      <t xml:space="preserve">Supplementary Table S7. </t>
    </r>
    <r>
      <rPr>
        <i/>
        <sz val="11"/>
        <color theme="1"/>
        <rFont val="Calibri"/>
        <family val="2"/>
        <scheme val="minor"/>
      </rPr>
      <t>Comparison between the realized predictive abilities (RPA) estimated using logistic 1 age adjusted data, additive model at age 6, EBVs and de-regressed dEBVs with HBLUP model,  for the different training sets</t>
    </r>
  </si>
  <si>
    <t>Training
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CEECC-FFEF-4643-A8CF-3776626726FF}">
  <dimension ref="A1:J9"/>
  <sheetViews>
    <sheetView tabSelected="1" workbookViewId="0">
      <selection activeCell="G4" sqref="G4"/>
    </sheetView>
  </sheetViews>
  <sheetFormatPr defaultRowHeight="14.4" x14ac:dyDescent="0.3"/>
  <cols>
    <col min="1" max="1" width="22.6640625" bestFit="1" customWidth="1"/>
    <col min="2" max="2" width="8.77734375" bestFit="1" customWidth="1"/>
    <col min="3" max="3" width="9.88671875" bestFit="1" customWidth="1"/>
    <col min="4" max="4" width="14.77734375" bestFit="1" customWidth="1"/>
    <col min="5" max="5" width="15.44140625" bestFit="1" customWidth="1"/>
    <col min="6" max="7" width="14.77734375" bestFit="1" customWidth="1"/>
    <col min="12" max="12" width="22.6640625" bestFit="1" customWidth="1"/>
  </cols>
  <sheetData>
    <row r="1" spans="1:10" ht="63.6" customHeight="1" x14ac:dyDescent="0.3">
      <c r="A1" s="9" t="s">
        <v>10</v>
      </c>
      <c r="B1" s="9"/>
      <c r="C1" s="9"/>
      <c r="D1" s="9"/>
      <c r="E1" s="1"/>
      <c r="F1" s="1"/>
      <c r="G1" s="1"/>
      <c r="H1" s="1"/>
      <c r="I1" s="1"/>
      <c r="J1" s="1"/>
    </row>
    <row r="2" spans="1:10" s="4" customFormat="1" ht="28.8" x14ac:dyDescent="0.3">
      <c r="A2" s="2" t="s">
        <v>11</v>
      </c>
      <c r="B2" s="3" t="s">
        <v>0</v>
      </c>
      <c r="C2" s="3" t="s">
        <v>1</v>
      </c>
      <c r="D2" s="3" t="s">
        <v>2</v>
      </c>
    </row>
    <row r="3" spans="1:10" x14ac:dyDescent="0.3">
      <c r="A3" s="5" t="s">
        <v>3</v>
      </c>
      <c r="B3" s="6">
        <v>0.65274025721092099</v>
      </c>
      <c r="C3" s="6">
        <v>0.64110759638537396</v>
      </c>
      <c r="D3" s="6">
        <f t="shared" ref="D3:D9" si="0">(B3-C3)</f>
        <v>1.1632660825547037E-2</v>
      </c>
    </row>
    <row r="4" spans="1:10" x14ac:dyDescent="0.3">
      <c r="A4" s="5" t="s">
        <v>4</v>
      </c>
      <c r="B4" s="6">
        <v>0.86754953818301905</v>
      </c>
      <c r="C4" s="6">
        <v>0.80435874319316603</v>
      </c>
      <c r="D4" s="6">
        <f t="shared" si="0"/>
        <v>6.3190794989853027E-2</v>
      </c>
    </row>
    <row r="5" spans="1:10" x14ac:dyDescent="0.3">
      <c r="A5" s="5" t="s">
        <v>5</v>
      </c>
      <c r="B5" s="6">
        <v>0.906703785660398</v>
      </c>
      <c r="C5" s="6">
        <v>0.79222970121034297</v>
      </c>
      <c r="D5" s="6">
        <f t="shared" si="0"/>
        <v>0.11447408445005502</v>
      </c>
    </row>
    <row r="6" spans="1:10" x14ac:dyDescent="0.3">
      <c r="A6" s="5" t="s">
        <v>6</v>
      </c>
      <c r="B6" s="6">
        <v>0.116288909237574</v>
      </c>
      <c r="C6" s="6">
        <v>0.13783486998462299</v>
      </c>
      <c r="D6" s="6">
        <f t="shared" si="0"/>
        <v>-2.1545960747048995E-2</v>
      </c>
    </row>
    <row r="7" spans="1:10" x14ac:dyDescent="0.3">
      <c r="A7" s="5" t="s">
        <v>7</v>
      </c>
      <c r="B7" s="6">
        <v>0.92630264589610301</v>
      </c>
      <c r="C7" s="6">
        <v>0.91871835518540801</v>
      </c>
      <c r="D7" s="6">
        <f t="shared" si="0"/>
        <v>7.5842907106949964E-3</v>
      </c>
    </row>
    <row r="8" spans="1:10" x14ac:dyDescent="0.3">
      <c r="A8" s="5" t="s">
        <v>8</v>
      </c>
      <c r="B8" s="6">
        <v>0.88458246369485904</v>
      </c>
      <c r="C8" s="6">
        <v>0.80248108957387698</v>
      </c>
      <c r="D8" s="6">
        <f t="shared" si="0"/>
        <v>8.2101374120982062E-2</v>
      </c>
    </row>
    <row r="9" spans="1:10" x14ac:dyDescent="0.3">
      <c r="A9" s="7" t="s">
        <v>9</v>
      </c>
      <c r="B9" s="8">
        <v>-0.683428258181765</v>
      </c>
      <c r="C9" s="8">
        <v>-0.70072642957874898</v>
      </c>
      <c r="D9" s="8">
        <f t="shared" si="0"/>
        <v>1.7298171396983975E-2</v>
      </c>
    </row>
  </sheetData>
  <mergeCells count="1">
    <mergeCell ref="A1:D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Grattapaglia</dc:creator>
  <cp:lastModifiedBy>Dario Grattapaglia</cp:lastModifiedBy>
  <dcterms:created xsi:type="dcterms:W3CDTF">2023-09-01T13:04:55Z</dcterms:created>
  <dcterms:modified xsi:type="dcterms:W3CDTF">2023-09-01T14:02:40Z</dcterms:modified>
</cp:coreProperties>
</file>